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Table S1" sheetId="1" r:id="rId1"/>
  </sheets>
  <calcPr calcId="152511"/>
</workbook>
</file>

<file path=xl/calcChain.xml><?xml version="1.0" encoding="utf-8"?>
<calcChain xmlns="http://schemas.openxmlformats.org/spreadsheetml/2006/main">
  <c r="F36" i="1" l="1"/>
  <c r="E36" i="1"/>
  <c r="C36" i="1"/>
  <c r="B36" i="1"/>
  <c r="G35" i="1"/>
  <c r="D35" i="1"/>
  <c r="G34" i="1"/>
  <c r="D34" i="1"/>
  <c r="G33" i="1"/>
  <c r="D33" i="1"/>
  <c r="G32" i="1"/>
  <c r="D32" i="1"/>
  <c r="G31" i="1"/>
  <c r="D31" i="1"/>
  <c r="G30" i="1"/>
  <c r="D30" i="1"/>
  <c r="G29" i="1"/>
  <c r="D29" i="1"/>
  <c r="G28" i="1"/>
  <c r="D28" i="1"/>
  <c r="G27" i="1"/>
  <c r="D27" i="1"/>
  <c r="G26" i="1"/>
  <c r="D26" i="1"/>
  <c r="G25" i="1"/>
  <c r="D25" i="1"/>
  <c r="G24" i="1"/>
  <c r="D24" i="1"/>
  <c r="G23" i="1"/>
  <c r="D23" i="1"/>
  <c r="G22" i="1"/>
  <c r="D22" i="1"/>
  <c r="G21" i="1"/>
  <c r="D21" i="1"/>
  <c r="G20" i="1"/>
  <c r="D20" i="1"/>
  <c r="G19" i="1"/>
  <c r="D19" i="1"/>
  <c r="G18" i="1"/>
  <c r="D18" i="1"/>
  <c r="G17" i="1"/>
  <c r="D17" i="1"/>
  <c r="G16" i="1"/>
  <c r="D16" i="1"/>
  <c r="G15" i="1"/>
  <c r="D15" i="1"/>
  <c r="G14" i="1"/>
  <c r="D14" i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  <c r="G4" i="1"/>
  <c r="D4" i="1"/>
</calcChain>
</file>

<file path=xl/sharedStrings.xml><?xml version="1.0" encoding="utf-8"?>
<sst xmlns="http://schemas.openxmlformats.org/spreadsheetml/2006/main" count="44" uniqueCount="42">
  <si>
    <t>Chromosome</t>
  </si>
  <si>
    <t>P1</t>
    <phoneticPr fontId="3" type="noConversion"/>
  </si>
  <si>
    <t>P2</t>
    <phoneticPr fontId="2" type="noConversion"/>
  </si>
  <si>
    <t>Genetic map length (cM)</t>
    <phoneticPr fontId="4"/>
  </si>
  <si>
    <t>Number of markers</t>
  </si>
  <si>
    <t>Average spacing (cM)</t>
    <phoneticPr fontId="4"/>
  </si>
  <si>
    <t>Average spacing (cM)</t>
    <phoneticPr fontId="4"/>
  </si>
  <si>
    <t>chr1.1</t>
    <phoneticPr fontId="3" type="noConversion"/>
  </si>
  <si>
    <t>chr1.2</t>
    <phoneticPr fontId="3" type="noConversion"/>
  </si>
  <si>
    <t>chr1.3</t>
    <phoneticPr fontId="3" type="noConversion"/>
  </si>
  <si>
    <t>chr1.4</t>
    <phoneticPr fontId="3" type="noConversion"/>
  </si>
  <si>
    <t>chr2.1</t>
    <phoneticPr fontId="3" type="noConversion"/>
  </si>
  <si>
    <t>chr2.2</t>
    <phoneticPr fontId="3" type="noConversion"/>
  </si>
  <si>
    <t>chr2.3</t>
    <phoneticPr fontId="3" type="noConversion"/>
  </si>
  <si>
    <t>chr2.4</t>
    <phoneticPr fontId="3" type="noConversion"/>
  </si>
  <si>
    <t>chr3.1</t>
    <phoneticPr fontId="3" type="noConversion"/>
  </si>
  <si>
    <t>chr3.2</t>
    <phoneticPr fontId="3" type="noConversion"/>
  </si>
  <si>
    <t>chr3.3</t>
    <phoneticPr fontId="3" type="noConversion"/>
  </si>
  <si>
    <t>chr3.4</t>
    <phoneticPr fontId="3" type="noConversion"/>
  </si>
  <si>
    <t>chr4.1</t>
    <phoneticPr fontId="3" type="noConversion"/>
  </si>
  <si>
    <t>chr4.2</t>
    <phoneticPr fontId="3" type="noConversion"/>
  </si>
  <si>
    <t>chr4.3</t>
    <phoneticPr fontId="3" type="noConversion"/>
  </si>
  <si>
    <t>chr4.4</t>
    <phoneticPr fontId="3" type="noConversion"/>
  </si>
  <si>
    <t>chr5.1</t>
    <phoneticPr fontId="3" type="noConversion"/>
  </si>
  <si>
    <t>chr5.2</t>
    <phoneticPr fontId="3" type="noConversion"/>
  </si>
  <si>
    <t>chr5.3</t>
    <phoneticPr fontId="3" type="noConversion"/>
  </si>
  <si>
    <t>chr5.4</t>
    <phoneticPr fontId="3" type="noConversion"/>
  </si>
  <si>
    <t>chr6.1</t>
    <phoneticPr fontId="3" type="noConversion"/>
  </si>
  <si>
    <t>chr6.2</t>
    <phoneticPr fontId="3" type="noConversion"/>
  </si>
  <si>
    <t>chr6.3</t>
    <phoneticPr fontId="3" type="noConversion"/>
  </si>
  <si>
    <t>chr6.4</t>
    <phoneticPr fontId="3" type="noConversion"/>
  </si>
  <si>
    <t>chr7.1</t>
    <phoneticPr fontId="3" type="noConversion"/>
  </si>
  <si>
    <t>chr7.2</t>
    <phoneticPr fontId="3" type="noConversion"/>
  </si>
  <si>
    <t>chr7.3</t>
    <phoneticPr fontId="3" type="noConversion"/>
  </si>
  <si>
    <t>chr7.4</t>
    <phoneticPr fontId="3" type="noConversion"/>
  </si>
  <si>
    <t>chr8.1</t>
    <phoneticPr fontId="3" type="noConversion"/>
  </si>
  <si>
    <t>chr8.2</t>
    <phoneticPr fontId="3" type="noConversion"/>
  </si>
  <si>
    <t>chr8.3</t>
    <phoneticPr fontId="3" type="noConversion"/>
  </si>
  <si>
    <t>chr8.4</t>
    <phoneticPr fontId="3" type="noConversion"/>
  </si>
  <si>
    <t>Totl</t>
    <phoneticPr fontId="2" type="noConversion"/>
  </si>
  <si>
    <t>Average</t>
    <phoneticPr fontId="2" type="noConversion"/>
  </si>
  <si>
    <t>Table S1. Overview of genetic maps in our F1 population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6"/>
      <name val="宋体"/>
      <family val="2"/>
      <charset val="128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176" fontId="6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/>
    <xf numFmtId="176" fontId="6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/>
    </xf>
  </cellXfs>
  <cellStyles count="1">
    <cellStyle name="常规" xfId="0" builtinId="0"/>
  </cellStyles>
  <dxfs count="6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abSelected="1" workbookViewId="0">
      <selection activeCell="M17" sqref="M17"/>
    </sheetView>
  </sheetViews>
  <sheetFormatPr defaultRowHeight="14.4" x14ac:dyDescent="0.25"/>
  <cols>
    <col min="1" max="1" width="13.6640625" customWidth="1"/>
    <col min="2" max="2" width="14" customWidth="1"/>
    <col min="3" max="3" width="12.44140625" customWidth="1"/>
    <col min="4" max="4" width="13.44140625" customWidth="1"/>
    <col min="5" max="5" width="13.88671875" customWidth="1"/>
    <col min="6" max="6" width="12.5546875" customWidth="1"/>
    <col min="7" max="7" width="14.109375" customWidth="1"/>
  </cols>
  <sheetData>
    <row r="1" spans="1:7" ht="26.4" customHeight="1" thickBot="1" x14ac:dyDescent="0.3">
      <c r="A1" s="1" t="s">
        <v>41</v>
      </c>
      <c r="B1" s="1"/>
      <c r="C1" s="1"/>
      <c r="D1" s="1"/>
      <c r="E1" s="1"/>
      <c r="F1" s="1"/>
      <c r="G1" s="1"/>
    </row>
    <row r="2" spans="1:7" ht="16.2" thickBot="1" x14ac:dyDescent="0.3">
      <c r="A2" s="2" t="s">
        <v>0</v>
      </c>
      <c r="B2" s="3" t="s">
        <v>1</v>
      </c>
      <c r="C2" s="3"/>
      <c r="D2" s="3"/>
      <c r="E2" s="3" t="s">
        <v>2</v>
      </c>
      <c r="F2" s="3"/>
      <c r="G2" s="3"/>
    </row>
    <row r="3" spans="1:7" ht="49.8" customHeight="1" thickBot="1" x14ac:dyDescent="0.3">
      <c r="A3" s="1"/>
      <c r="B3" s="4" t="s">
        <v>3</v>
      </c>
      <c r="C3" s="5" t="s">
        <v>4</v>
      </c>
      <c r="D3" s="4" t="s">
        <v>5</v>
      </c>
      <c r="E3" s="4" t="s">
        <v>3</v>
      </c>
      <c r="F3" s="5" t="s">
        <v>4</v>
      </c>
      <c r="G3" s="4" t="s">
        <v>6</v>
      </c>
    </row>
    <row r="4" spans="1:7" ht="15.6" x14ac:dyDescent="0.25">
      <c r="A4" s="6" t="s">
        <v>7</v>
      </c>
      <c r="B4" s="7">
        <v>119.054</v>
      </c>
      <c r="C4" s="6">
        <v>202</v>
      </c>
      <c r="D4" s="7">
        <f>B4/C4</f>
        <v>0.58937623762376234</v>
      </c>
      <c r="E4" s="7">
        <v>101.794</v>
      </c>
      <c r="F4" s="6">
        <v>148</v>
      </c>
      <c r="G4" s="7">
        <f>E4/F4</f>
        <v>0.68779729729729733</v>
      </c>
    </row>
    <row r="5" spans="1:7" ht="15.6" x14ac:dyDescent="0.25">
      <c r="A5" s="6" t="s">
        <v>8</v>
      </c>
      <c r="B5" s="7">
        <v>113.82599999999999</v>
      </c>
      <c r="C5" s="6">
        <v>183</v>
      </c>
      <c r="D5" s="7">
        <f t="shared" ref="D5:D35" si="0">B5/C5</f>
        <v>0.622</v>
      </c>
      <c r="E5" s="7">
        <v>138.16999999999999</v>
      </c>
      <c r="F5" s="6">
        <v>206</v>
      </c>
      <c r="G5" s="7">
        <f>E5/F5</f>
        <v>0.67072815533980579</v>
      </c>
    </row>
    <row r="6" spans="1:7" ht="15.6" x14ac:dyDescent="0.25">
      <c r="A6" s="6" t="s">
        <v>9</v>
      </c>
      <c r="B6" s="7">
        <v>111.55</v>
      </c>
      <c r="C6" s="6">
        <v>185</v>
      </c>
      <c r="D6" s="7">
        <f t="shared" si="0"/>
        <v>0.60297297297297292</v>
      </c>
      <c r="E6" s="7">
        <v>153.047</v>
      </c>
      <c r="F6" s="6">
        <v>196</v>
      </c>
      <c r="G6" s="7">
        <f t="shared" ref="G6:G35" si="1">E6/F6</f>
        <v>0.78085204081632653</v>
      </c>
    </row>
    <row r="7" spans="1:7" ht="15.6" x14ac:dyDescent="0.25">
      <c r="A7" s="6" t="s">
        <v>10</v>
      </c>
      <c r="B7" s="7">
        <v>120.389</v>
      </c>
      <c r="C7" s="6">
        <v>178</v>
      </c>
      <c r="D7" s="7">
        <f t="shared" si="0"/>
        <v>0.67634269662921342</v>
      </c>
      <c r="E7" s="7">
        <v>138.94200000000001</v>
      </c>
      <c r="F7" s="6">
        <v>182</v>
      </c>
      <c r="G7" s="7">
        <f t="shared" si="1"/>
        <v>0.76341758241758251</v>
      </c>
    </row>
    <row r="8" spans="1:7" ht="15.6" x14ac:dyDescent="0.25">
      <c r="A8" s="6" t="s">
        <v>11</v>
      </c>
      <c r="B8" s="7">
        <v>120.87</v>
      </c>
      <c r="C8" s="6">
        <v>218</v>
      </c>
      <c r="D8" s="7">
        <f t="shared" si="0"/>
        <v>0.55444954128440371</v>
      </c>
      <c r="E8" s="7">
        <v>116.27</v>
      </c>
      <c r="F8" s="6">
        <v>149</v>
      </c>
      <c r="G8" s="7">
        <f t="shared" si="1"/>
        <v>0.78033557046979862</v>
      </c>
    </row>
    <row r="9" spans="1:7" ht="15.6" x14ac:dyDescent="0.25">
      <c r="A9" s="6" t="s">
        <v>12</v>
      </c>
      <c r="B9" s="7">
        <v>126.98099999999999</v>
      </c>
      <c r="C9" s="6">
        <v>150</v>
      </c>
      <c r="D9" s="7">
        <f t="shared" si="0"/>
        <v>0.84653999999999996</v>
      </c>
      <c r="E9" s="7">
        <v>114.166</v>
      </c>
      <c r="F9" s="6">
        <v>150</v>
      </c>
      <c r="G9" s="7">
        <f t="shared" si="1"/>
        <v>0.7611066666666666</v>
      </c>
    </row>
    <row r="10" spans="1:7" ht="15.6" x14ac:dyDescent="0.25">
      <c r="A10" s="6" t="s">
        <v>13</v>
      </c>
      <c r="B10" s="7">
        <v>115.212</v>
      </c>
      <c r="C10" s="6">
        <v>228</v>
      </c>
      <c r="D10" s="7">
        <f t="shared" si="0"/>
        <v>0.50531578947368427</v>
      </c>
      <c r="E10" s="7">
        <v>115.396</v>
      </c>
      <c r="F10" s="6">
        <v>129</v>
      </c>
      <c r="G10" s="7">
        <f t="shared" si="1"/>
        <v>0.89454263565891479</v>
      </c>
    </row>
    <row r="11" spans="1:7" ht="15.6" x14ac:dyDescent="0.25">
      <c r="A11" s="6" t="s">
        <v>14</v>
      </c>
      <c r="B11" s="7">
        <v>119.102</v>
      </c>
      <c r="C11" s="6">
        <v>209</v>
      </c>
      <c r="D11" s="7">
        <f t="shared" si="0"/>
        <v>0.56986602870813396</v>
      </c>
      <c r="E11" s="7">
        <v>113.877</v>
      </c>
      <c r="F11" s="6">
        <v>216</v>
      </c>
      <c r="G11" s="7">
        <f t="shared" si="1"/>
        <v>0.52720833333333328</v>
      </c>
    </row>
    <row r="12" spans="1:7" ht="15.6" x14ac:dyDescent="0.25">
      <c r="A12" s="6" t="s">
        <v>15</v>
      </c>
      <c r="B12" s="7">
        <v>128.88399999999999</v>
      </c>
      <c r="C12" s="6">
        <v>223</v>
      </c>
      <c r="D12" s="7">
        <f t="shared" si="0"/>
        <v>0.57795515695067257</v>
      </c>
      <c r="E12" s="7">
        <v>148.148</v>
      </c>
      <c r="F12" s="6">
        <v>262</v>
      </c>
      <c r="G12" s="7">
        <f t="shared" si="1"/>
        <v>0.56545038167938932</v>
      </c>
    </row>
    <row r="13" spans="1:7" ht="15.6" x14ac:dyDescent="0.25">
      <c r="A13" s="6" t="s">
        <v>16</v>
      </c>
      <c r="B13" s="7">
        <v>111.509</v>
      </c>
      <c r="C13" s="6">
        <v>249</v>
      </c>
      <c r="D13" s="7">
        <f t="shared" si="0"/>
        <v>0.4478273092369478</v>
      </c>
      <c r="E13" s="7">
        <v>125.423</v>
      </c>
      <c r="F13" s="6">
        <v>238</v>
      </c>
      <c r="G13" s="7">
        <f t="shared" si="1"/>
        <v>0.52698739495798319</v>
      </c>
    </row>
    <row r="14" spans="1:7" ht="15.6" x14ac:dyDescent="0.25">
      <c r="A14" s="6" t="s">
        <v>17</v>
      </c>
      <c r="B14" s="7">
        <v>84.302999999999997</v>
      </c>
      <c r="C14" s="6">
        <v>183</v>
      </c>
      <c r="D14" s="7">
        <f t="shared" si="0"/>
        <v>0.46067213114754096</v>
      </c>
      <c r="E14" s="7">
        <v>130.655</v>
      </c>
      <c r="F14" s="6">
        <v>205</v>
      </c>
      <c r="G14" s="7">
        <f t="shared" si="1"/>
        <v>0.63734146341463416</v>
      </c>
    </row>
    <row r="15" spans="1:7" ht="15.6" x14ac:dyDescent="0.25">
      <c r="A15" s="6" t="s">
        <v>18</v>
      </c>
      <c r="B15" s="7">
        <v>130.61000000000001</v>
      </c>
      <c r="C15" s="6">
        <v>272</v>
      </c>
      <c r="D15" s="7">
        <f t="shared" si="0"/>
        <v>0.4801838235294118</v>
      </c>
      <c r="E15" s="7">
        <v>127.88500000000001</v>
      </c>
      <c r="F15" s="6">
        <v>255</v>
      </c>
      <c r="G15" s="7">
        <f t="shared" si="1"/>
        <v>0.50150980392156863</v>
      </c>
    </row>
    <row r="16" spans="1:7" ht="15.6" x14ac:dyDescent="0.25">
      <c r="A16" s="6" t="s">
        <v>19</v>
      </c>
      <c r="B16" s="7">
        <v>96.137</v>
      </c>
      <c r="C16" s="6">
        <v>171</v>
      </c>
      <c r="D16" s="7">
        <f t="shared" si="0"/>
        <v>0.56220467836257315</v>
      </c>
      <c r="E16" s="7">
        <v>110.911</v>
      </c>
      <c r="F16" s="6">
        <v>191</v>
      </c>
      <c r="G16" s="7">
        <f t="shared" si="1"/>
        <v>0.58068586387434551</v>
      </c>
    </row>
    <row r="17" spans="1:7" ht="15.6" x14ac:dyDescent="0.25">
      <c r="A17" s="6" t="s">
        <v>20</v>
      </c>
      <c r="B17" s="7">
        <v>119.258</v>
      </c>
      <c r="C17" s="6">
        <v>224</v>
      </c>
      <c r="D17" s="7">
        <f t="shared" si="0"/>
        <v>0.53240178571428565</v>
      </c>
      <c r="E17" s="7">
        <v>136.46100000000001</v>
      </c>
      <c r="F17" s="6">
        <v>281</v>
      </c>
      <c r="G17" s="7">
        <f t="shared" si="1"/>
        <v>0.48562633451957299</v>
      </c>
    </row>
    <row r="18" spans="1:7" ht="15.6" x14ac:dyDescent="0.25">
      <c r="A18" s="6" t="s">
        <v>21</v>
      </c>
      <c r="B18" s="7">
        <v>115.3</v>
      </c>
      <c r="C18" s="6">
        <v>206</v>
      </c>
      <c r="D18" s="7">
        <f t="shared" si="0"/>
        <v>0.55970873786407771</v>
      </c>
      <c r="E18" s="7">
        <v>142.625</v>
      </c>
      <c r="F18" s="6">
        <v>181</v>
      </c>
      <c r="G18" s="7">
        <f t="shared" si="1"/>
        <v>0.78798342541436461</v>
      </c>
    </row>
    <row r="19" spans="1:7" ht="15.6" x14ac:dyDescent="0.25">
      <c r="A19" s="6" t="s">
        <v>22</v>
      </c>
      <c r="B19" s="7">
        <v>113.932</v>
      </c>
      <c r="C19" s="6">
        <v>180</v>
      </c>
      <c r="D19" s="7">
        <f t="shared" si="0"/>
        <v>0.6329555555555556</v>
      </c>
      <c r="E19" s="7">
        <v>143.08699999999999</v>
      </c>
      <c r="F19" s="6">
        <v>205</v>
      </c>
      <c r="G19" s="7">
        <f t="shared" si="1"/>
        <v>0.69798536585365845</v>
      </c>
    </row>
    <row r="20" spans="1:7" ht="15.6" x14ac:dyDescent="0.25">
      <c r="A20" s="6" t="s">
        <v>23</v>
      </c>
      <c r="B20" s="7">
        <v>131.471</v>
      </c>
      <c r="C20" s="6">
        <v>207</v>
      </c>
      <c r="D20" s="7">
        <f t="shared" si="0"/>
        <v>0.63512560386473427</v>
      </c>
      <c r="E20" s="7">
        <v>100.8</v>
      </c>
      <c r="F20" s="6">
        <v>185</v>
      </c>
      <c r="G20" s="7">
        <f t="shared" si="1"/>
        <v>0.54486486486486485</v>
      </c>
    </row>
    <row r="21" spans="1:7" ht="15.6" x14ac:dyDescent="0.25">
      <c r="A21" s="6" t="s">
        <v>24</v>
      </c>
      <c r="B21" s="7">
        <v>88.942999999999998</v>
      </c>
      <c r="C21" s="6">
        <v>116</v>
      </c>
      <c r="D21" s="7">
        <f t="shared" si="0"/>
        <v>0.76674999999999993</v>
      </c>
      <c r="E21" s="7">
        <v>158.71700000000001</v>
      </c>
      <c r="F21" s="6">
        <v>249</v>
      </c>
      <c r="G21" s="7">
        <f t="shared" si="1"/>
        <v>0.63741767068273103</v>
      </c>
    </row>
    <row r="22" spans="1:7" ht="15.6" x14ac:dyDescent="0.25">
      <c r="A22" s="6" t="s">
        <v>25</v>
      </c>
      <c r="B22" s="7">
        <v>127.1</v>
      </c>
      <c r="C22" s="6">
        <v>201</v>
      </c>
      <c r="D22" s="7">
        <f t="shared" si="0"/>
        <v>0.63233830845771144</v>
      </c>
      <c r="E22" s="7">
        <v>160.14400000000001</v>
      </c>
      <c r="F22" s="6">
        <v>191</v>
      </c>
      <c r="G22" s="7">
        <f t="shared" si="1"/>
        <v>0.83845026178010473</v>
      </c>
    </row>
    <row r="23" spans="1:7" ht="15.6" x14ac:dyDescent="0.25">
      <c r="A23" s="6" t="s">
        <v>26</v>
      </c>
      <c r="B23" s="7">
        <v>118.60599999999999</v>
      </c>
      <c r="C23" s="6">
        <v>174</v>
      </c>
      <c r="D23" s="7">
        <f t="shared" si="0"/>
        <v>0.68164367816091953</v>
      </c>
      <c r="E23" s="7">
        <v>156.58799999999999</v>
      </c>
      <c r="F23" s="6">
        <v>214</v>
      </c>
      <c r="G23" s="7">
        <f t="shared" si="1"/>
        <v>0.73171962616822428</v>
      </c>
    </row>
    <row r="24" spans="1:7" ht="15.6" x14ac:dyDescent="0.25">
      <c r="A24" s="6" t="s">
        <v>27</v>
      </c>
      <c r="B24" s="7">
        <v>96.599000000000004</v>
      </c>
      <c r="C24" s="6">
        <v>216</v>
      </c>
      <c r="D24" s="7">
        <f t="shared" si="0"/>
        <v>0.44721759259259258</v>
      </c>
      <c r="E24" s="7">
        <v>139.48099999999999</v>
      </c>
      <c r="F24" s="6">
        <v>299</v>
      </c>
      <c r="G24" s="7">
        <f t="shared" si="1"/>
        <v>0.4664916387959866</v>
      </c>
    </row>
    <row r="25" spans="1:7" ht="15.6" x14ac:dyDescent="0.25">
      <c r="A25" s="6" t="s">
        <v>28</v>
      </c>
      <c r="B25" s="7">
        <v>117.69199999999999</v>
      </c>
      <c r="C25" s="6">
        <v>382</v>
      </c>
      <c r="D25" s="7">
        <f t="shared" si="0"/>
        <v>0.30809424083769632</v>
      </c>
      <c r="E25" s="7">
        <v>127.61799999999999</v>
      </c>
      <c r="F25" s="6">
        <v>359</v>
      </c>
      <c r="G25" s="7">
        <f t="shared" si="1"/>
        <v>0.35548189415041781</v>
      </c>
    </row>
    <row r="26" spans="1:7" ht="15.6" x14ac:dyDescent="0.25">
      <c r="A26" s="6" t="s">
        <v>29</v>
      </c>
      <c r="B26" s="7">
        <v>145.22399999999999</v>
      </c>
      <c r="C26" s="6">
        <v>324</v>
      </c>
      <c r="D26" s="7">
        <f t="shared" si="0"/>
        <v>0.44822222222222219</v>
      </c>
      <c r="E26" s="7">
        <v>147.55000000000001</v>
      </c>
      <c r="F26" s="6">
        <v>376</v>
      </c>
      <c r="G26" s="7">
        <f t="shared" si="1"/>
        <v>0.39242021276595745</v>
      </c>
    </row>
    <row r="27" spans="1:7" ht="15.6" x14ac:dyDescent="0.25">
      <c r="A27" s="6" t="s">
        <v>30</v>
      </c>
      <c r="B27" s="7">
        <v>134.14500000000001</v>
      </c>
      <c r="C27" s="6">
        <v>224</v>
      </c>
      <c r="D27" s="7">
        <f t="shared" si="0"/>
        <v>0.59886160714285719</v>
      </c>
      <c r="E27" s="7">
        <v>118.76</v>
      </c>
      <c r="F27" s="6">
        <v>265</v>
      </c>
      <c r="G27" s="7">
        <f t="shared" si="1"/>
        <v>0.44815094339622641</v>
      </c>
    </row>
    <row r="28" spans="1:7" ht="15.6" x14ac:dyDescent="0.25">
      <c r="A28" s="6" t="s">
        <v>31</v>
      </c>
      <c r="B28" s="7">
        <v>130.58799999999999</v>
      </c>
      <c r="C28" s="6">
        <v>254</v>
      </c>
      <c r="D28" s="7">
        <f t="shared" si="0"/>
        <v>0.51412598425196843</v>
      </c>
      <c r="E28" s="7">
        <v>140.547</v>
      </c>
      <c r="F28" s="6">
        <v>242</v>
      </c>
      <c r="G28" s="7">
        <f t="shared" si="1"/>
        <v>0.58077272727272722</v>
      </c>
    </row>
    <row r="29" spans="1:7" ht="15.6" x14ac:dyDescent="0.25">
      <c r="A29" s="6" t="s">
        <v>32</v>
      </c>
      <c r="B29" s="7">
        <v>110.94799999999999</v>
      </c>
      <c r="C29" s="6">
        <v>238</v>
      </c>
      <c r="D29" s="7">
        <f t="shared" si="0"/>
        <v>0.46616806722689075</v>
      </c>
      <c r="E29" s="7">
        <v>88.192999999999998</v>
      </c>
      <c r="F29" s="6">
        <v>215</v>
      </c>
      <c r="G29" s="7">
        <f t="shared" si="1"/>
        <v>0.41020000000000001</v>
      </c>
    </row>
    <row r="30" spans="1:7" ht="15.6" x14ac:dyDescent="0.25">
      <c r="A30" s="6" t="s">
        <v>33</v>
      </c>
      <c r="B30" s="7">
        <v>131.95099999999999</v>
      </c>
      <c r="C30" s="6">
        <v>254</v>
      </c>
      <c r="D30" s="7">
        <f t="shared" si="0"/>
        <v>0.51949212598425198</v>
      </c>
      <c r="E30" s="7">
        <v>129.381</v>
      </c>
      <c r="F30" s="6">
        <v>215</v>
      </c>
      <c r="G30" s="7">
        <f t="shared" si="1"/>
        <v>0.60177209302325585</v>
      </c>
    </row>
    <row r="31" spans="1:7" ht="15.6" x14ac:dyDescent="0.25">
      <c r="A31" s="6" t="s">
        <v>34</v>
      </c>
      <c r="B31" s="7">
        <v>129.785</v>
      </c>
      <c r="C31" s="6">
        <v>253</v>
      </c>
      <c r="D31" s="7">
        <f t="shared" si="0"/>
        <v>0.51298418972332016</v>
      </c>
      <c r="E31" s="7">
        <v>125.21</v>
      </c>
      <c r="F31" s="6">
        <v>207</v>
      </c>
      <c r="G31" s="7">
        <f t="shared" si="1"/>
        <v>0.60487922705314001</v>
      </c>
    </row>
    <row r="32" spans="1:7" ht="15.6" x14ac:dyDescent="0.25">
      <c r="A32" s="6" t="s">
        <v>35</v>
      </c>
      <c r="B32" s="7">
        <v>113.054</v>
      </c>
      <c r="C32" s="6">
        <v>271</v>
      </c>
      <c r="D32" s="7">
        <f t="shared" si="0"/>
        <v>0.41717343173431737</v>
      </c>
      <c r="E32" s="7">
        <v>112.261</v>
      </c>
      <c r="F32" s="6">
        <v>228</v>
      </c>
      <c r="G32" s="7">
        <f t="shared" si="1"/>
        <v>0.49237280701754382</v>
      </c>
    </row>
    <row r="33" spans="1:7" ht="15.6" x14ac:dyDescent="0.25">
      <c r="A33" s="6" t="s">
        <v>36</v>
      </c>
      <c r="B33" s="7">
        <v>123.8</v>
      </c>
      <c r="C33" s="6">
        <v>157</v>
      </c>
      <c r="D33" s="7">
        <f t="shared" si="0"/>
        <v>0.78853503184713369</v>
      </c>
      <c r="E33" s="7">
        <v>139.08000000000001</v>
      </c>
      <c r="F33" s="6">
        <v>187</v>
      </c>
      <c r="G33" s="7">
        <f t="shared" si="1"/>
        <v>0.74374331550802142</v>
      </c>
    </row>
    <row r="34" spans="1:7" ht="15.6" x14ac:dyDescent="0.25">
      <c r="A34" s="6" t="s">
        <v>37</v>
      </c>
      <c r="B34" s="7">
        <v>117.629</v>
      </c>
      <c r="C34" s="6">
        <v>159</v>
      </c>
      <c r="D34" s="7">
        <f t="shared" si="0"/>
        <v>0.73980503144654086</v>
      </c>
      <c r="E34" s="7">
        <v>96.361999999999995</v>
      </c>
      <c r="F34" s="6">
        <v>165</v>
      </c>
      <c r="G34" s="7">
        <f t="shared" si="1"/>
        <v>0.5840121212121212</v>
      </c>
    </row>
    <row r="35" spans="1:7" ht="15.6" x14ac:dyDescent="0.25">
      <c r="A35" s="6" t="s">
        <v>38</v>
      </c>
      <c r="B35" s="7">
        <v>116.036</v>
      </c>
      <c r="C35" s="6">
        <v>153</v>
      </c>
      <c r="D35" s="7">
        <f t="shared" si="0"/>
        <v>0.75840522875816996</v>
      </c>
      <c r="E35" s="7">
        <v>115.898</v>
      </c>
      <c r="F35" s="6">
        <v>138</v>
      </c>
      <c r="G35" s="7">
        <f t="shared" si="1"/>
        <v>0.83984057971014492</v>
      </c>
    </row>
    <row r="36" spans="1:7" ht="15.6" x14ac:dyDescent="0.3">
      <c r="A36" s="6" t="s">
        <v>39</v>
      </c>
      <c r="B36" s="7">
        <f>SUM(B4:B35)</f>
        <v>3780.4880000000007</v>
      </c>
      <c r="C36" s="6">
        <f>SUM(C4:C35)</f>
        <v>6844</v>
      </c>
      <c r="D36" s="8"/>
      <c r="E36" s="9">
        <f>SUM(E4:E35)</f>
        <v>4113.447000000001</v>
      </c>
      <c r="F36" s="8">
        <f>SUM(F4:F35)</f>
        <v>6929</v>
      </c>
      <c r="G36" s="8"/>
    </row>
    <row r="37" spans="1:7" ht="16.2" thickBot="1" x14ac:dyDescent="0.35">
      <c r="A37" s="10" t="s">
        <v>40</v>
      </c>
      <c r="B37" s="11"/>
      <c r="C37" s="11"/>
      <c r="D37" s="12">
        <v>0.57674108716576755</v>
      </c>
      <c r="E37" s="11"/>
      <c r="F37" s="11"/>
      <c r="G37" s="13">
        <v>0.59365666041275811</v>
      </c>
    </row>
  </sheetData>
  <mergeCells count="4">
    <mergeCell ref="A1:G1"/>
    <mergeCell ref="A2:A3"/>
    <mergeCell ref="B2:D2"/>
    <mergeCell ref="E2:G2"/>
  </mergeCells>
  <phoneticPr fontId="2" type="noConversion"/>
  <conditionalFormatting sqref="E4">
    <cfRule type="duplicateValues" dxfId="63" priority="32"/>
  </conditionalFormatting>
  <conditionalFormatting sqref="E5">
    <cfRule type="duplicateValues" dxfId="61" priority="31"/>
  </conditionalFormatting>
  <conditionalFormatting sqref="E6">
    <cfRule type="duplicateValues" dxfId="59" priority="30"/>
  </conditionalFormatting>
  <conditionalFormatting sqref="E7">
    <cfRule type="duplicateValues" dxfId="57" priority="29"/>
  </conditionalFormatting>
  <conditionalFormatting sqref="E8">
    <cfRule type="duplicateValues" dxfId="55" priority="28"/>
  </conditionalFormatting>
  <conditionalFormatting sqref="E9">
    <cfRule type="duplicateValues" dxfId="53" priority="27"/>
  </conditionalFormatting>
  <conditionalFormatting sqref="E10">
    <cfRule type="duplicateValues" dxfId="51" priority="26"/>
  </conditionalFormatting>
  <conditionalFormatting sqref="E11">
    <cfRule type="duplicateValues" dxfId="49" priority="25"/>
  </conditionalFormatting>
  <conditionalFormatting sqref="E12">
    <cfRule type="duplicateValues" dxfId="47" priority="24"/>
  </conditionalFormatting>
  <conditionalFormatting sqref="E13">
    <cfRule type="duplicateValues" dxfId="45" priority="23"/>
  </conditionalFormatting>
  <conditionalFormatting sqref="E14">
    <cfRule type="duplicateValues" dxfId="43" priority="22"/>
  </conditionalFormatting>
  <conditionalFormatting sqref="E15">
    <cfRule type="duplicateValues" dxfId="41" priority="21"/>
  </conditionalFormatting>
  <conditionalFormatting sqref="E16">
    <cfRule type="duplicateValues" dxfId="39" priority="20"/>
  </conditionalFormatting>
  <conditionalFormatting sqref="E17">
    <cfRule type="duplicateValues" dxfId="37" priority="19"/>
  </conditionalFormatting>
  <conditionalFormatting sqref="E18">
    <cfRule type="duplicateValues" dxfId="35" priority="18"/>
  </conditionalFormatting>
  <conditionalFormatting sqref="E19">
    <cfRule type="duplicateValues" dxfId="33" priority="17"/>
  </conditionalFormatting>
  <conditionalFormatting sqref="E20">
    <cfRule type="duplicateValues" dxfId="31" priority="16"/>
  </conditionalFormatting>
  <conditionalFormatting sqref="E21">
    <cfRule type="duplicateValues" dxfId="29" priority="15"/>
  </conditionalFormatting>
  <conditionalFormatting sqref="E22">
    <cfRule type="duplicateValues" dxfId="27" priority="14"/>
  </conditionalFormatting>
  <conditionalFormatting sqref="E23">
    <cfRule type="duplicateValues" dxfId="25" priority="13"/>
  </conditionalFormatting>
  <conditionalFormatting sqref="E24">
    <cfRule type="duplicateValues" dxfId="23" priority="12"/>
  </conditionalFormatting>
  <conditionalFormatting sqref="E25">
    <cfRule type="duplicateValues" dxfId="21" priority="11"/>
  </conditionalFormatting>
  <conditionalFormatting sqref="E26">
    <cfRule type="duplicateValues" dxfId="19" priority="10"/>
  </conditionalFormatting>
  <conditionalFormatting sqref="E27">
    <cfRule type="duplicateValues" dxfId="17" priority="9"/>
  </conditionalFormatting>
  <conditionalFormatting sqref="E28">
    <cfRule type="duplicateValues" dxfId="15" priority="8"/>
  </conditionalFormatting>
  <conditionalFormatting sqref="E29">
    <cfRule type="duplicateValues" dxfId="13" priority="7"/>
  </conditionalFormatting>
  <conditionalFormatting sqref="E30">
    <cfRule type="duplicateValues" dxfId="11" priority="6"/>
  </conditionalFormatting>
  <conditionalFormatting sqref="E31">
    <cfRule type="duplicateValues" dxfId="9" priority="5"/>
  </conditionalFormatting>
  <conditionalFormatting sqref="E32">
    <cfRule type="duplicateValues" dxfId="7" priority="4"/>
  </conditionalFormatting>
  <conditionalFormatting sqref="E33">
    <cfRule type="duplicateValues" dxfId="5" priority="3"/>
  </conditionalFormatting>
  <conditionalFormatting sqref="E34">
    <cfRule type="duplicateValues" dxfId="3" priority="2"/>
  </conditionalFormatting>
  <conditionalFormatting sqref="E35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13T07:21:32Z</dcterms:modified>
</cp:coreProperties>
</file>